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UnMapepdUp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" uniqueCount="149">
  <si>
    <t xml:space="preserve">Supplemental Table 3. Annotation of the Top 50 most Upregulated Tags</t>
  </si>
  <si>
    <t xml:space="preserve">Sequence</t>
  </si>
  <si>
    <t xml:space="preserve">P ltd TPM</t>
  </si>
  <si>
    <t xml:space="preserve">Rep TPM</t>
  </si>
  <si>
    <t xml:space="preserve">T-Fold Ch L/R</t>
  </si>
  <si>
    <t xml:space="preserve">ASC Fdr</t>
  </si>
  <si>
    <t xml:space="preserve"> Mapped to predicted genes</t>
  </si>
  <si>
    <t xml:space="preserve">Prot. ID match</t>
  </si>
  <si>
    <t xml:space="preserve">Genome Location </t>
  </si>
  <si>
    <t xml:space="preserve"> EST match for unmapped: clusters 603 </t>
  </si>
  <si>
    <t xml:space="preserve">EST match for unmapped: clusters 728</t>
  </si>
  <si>
    <t xml:space="preserve">Annotation of genome location for unmapped</t>
  </si>
  <si>
    <t xml:space="preserve">BLAST match for unmapped tags</t>
  </si>
  <si>
    <t xml:space="preserve">CATGGCCTTGTTTTCCAAACT</t>
  </si>
  <si>
    <t xml:space="preserve">&gt;=414.838131605387</t>
  </si>
  <si>
    <t xml:space="preserve"> not mapped</t>
  </si>
  <si>
    <t xml:space="preserve">chr_2 2637783 2637763</t>
  </si>
  <si>
    <t xml:space="preserve">intergenic</t>
  </si>
  <si>
    <t xml:space="preserve">CATGGCTGAGGATGCTTACGC</t>
  </si>
  <si>
    <t xml:space="preserve">&gt;=123.066660363192</t>
  </si>
  <si>
    <t xml:space="preserve"> mapped</t>
  </si>
  <si>
    <t xml:space="preserve">chr_2 2635135 2635115</t>
  </si>
  <si>
    <t xml:space="preserve">CATGGGACGGGAACGGGAGCT</t>
  </si>
  <si>
    <t xml:space="preserve">&gt;=120.833145656056</t>
  </si>
  <si>
    <t xml:space="preserve">chr_16b 47650 47630</t>
  </si>
  <si>
    <t xml:space="preserve">putative splice junction</t>
  </si>
  <si>
    <t xml:space="preserve">CATGATATGAACGGAAATCAC</t>
  </si>
  <si>
    <t xml:space="preserve">&gt;=94.1054196606621</t>
  </si>
  <si>
    <t xml:space="preserve">chr_2 2635653 2635633</t>
  </si>
  <si>
    <t xml:space="preserve">CATGAATGACAACGATGGTGT</t>
  </si>
  <si>
    <t xml:space="preserve">chr_9 485943 485963</t>
  </si>
  <si>
    <t xml:space="preserve">CATGGACGATCCTCCTGTTGA</t>
  </si>
  <si>
    <t xml:space="preserve">chr_18 282516 282496</t>
  </si>
  <si>
    <t xml:space="preserve">CATGTTTCAAGCGATACCAGG</t>
  </si>
  <si>
    <t xml:space="preserve">chr_9 96907 96927</t>
  </si>
  <si>
    <t xml:space="preserve">CATGCGACGAGGCTTTTCATA</t>
  </si>
  <si>
    <t xml:space="preserve">chr_2 280514 280494</t>
  </si>
  <si>
    <t xml:space="preserve">putative 3' UTR of pID 2141</t>
  </si>
  <si>
    <t xml:space="preserve">hypothetical protein</t>
  </si>
  <si>
    <t xml:space="preserve">CATGATGAAGAATCTCTTTGC</t>
  </si>
  <si>
    <t xml:space="preserve">chr_1 2126899 2126919</t>
  </si>
  <si>
    <t xml:space="preserve">4348696:1</t>
  </si>
  <si>
    <t xml:space="preserve">matches archived pID 105253</t>
  </si>
  <si>
    <t xml:space="preserve">alkaline phosphatase</t>
  </si>
  <si>
    <t xml:space="preserve">CATGACTAGCAATACAAGGCC</t>
  </si>
  <si>
    <t xml:space="preserve">chr_15 834711 834691</t>
  </si>
  <si>
    <t xml:space="preserve"> putative 3' UTR of pID 10292 </t>
  </si>
  <si>
    <t xml:space="preserve">membrane lipolytic enzyme</t>
  </si>
  <si>
    <t xml:space="preserve">CATGGGCTGATGCATCGCAGT</t>
  </si>
  <si>
    <t xml:space="preserve">chr_7 561691 561671</t>
  </si>
  <si>
    <t xml:space="preserve">CATGTAAAAGTTTTGTTGATT</t>
  </si>
  <si>
    <t xml:space="preserve">chr_8 1063801 1063781</t>
  </si>
  <si>
    <t xml:space="preserve">CATGGGTGAGGAGCAAAACTG</t>
  </si>
  <si>
    <t xml:space="preserve">chr_2 21898 21918</t>
  </si>
  <si>
    <t xml:space="preserve">CATGAAGATATCAAGAATATG</t>
  </si>
  <si>
    <t xml:space="preserve">chr_3 1396542 1396562</t>
  </si>
  <si>
    <t xml:space="preserve">CATGCATCTGTGTCTGAGGAT</t>
  </si>
  <si>
    <t xml:space="preserve">chr_20 728100 728080</t>
  </si>
  <si>
    <t xml:space="preserve">CATGCAGAACCGTACTGGGAC</t>
  </si>
  <si>
    <t xml:space="preserve">chr_1 253600 253620</t>
  </si>
  <si>
    <t xml:space="preserve">CATGTCATTATCCCTCCAAAA</t>
  </si>
  <si>
    <t xml:space="preserve">chr_7 563610 563630</t>
  </si>
  <si>
    <t xml:space="preserve">CATGCGACGCTGGCGATGCTA</t>
  </si>
  <si>
    <t xml:space="preserve">&gt;=74.5249407281035</t>
  </si>
  <si>
    <t xml:space="preserve">CATGGCGTTTAACTTTACGAG</t>
  </si>
  <si>
    <t xml:space="preserve">chr_8 1184731 1184751</t>
  </si>
  <si>
    <t xml:space="preserve">CATGAGTCAACCTCAAAGGAG</t>
  </si>
  <si>
    <t xml:space="preserve">4347738:1</t>
  </si>
  <si>
    <t xml:space="preserve">Putative splice junction, EST aligns to pID 9015</t>
  </si>
  <si>
    <t xml:space="preserve">CATGGACGCTTGCCGGTGAAC</t>
  </si>
  <si>
    <t xml:space="preserve">chr_5 1317469 1317449</t>
  </si>
  <si>
    <t xml:space="preserve">CATGGCTCCACGTCTCTGTCA</t>
  </si>
  <si>
    <t xml:space="preserve">chr_18 273268 273248</t>
  </si>
  <si>
    <t xml:space="preserve">CATGAGGTGCTCAATATTTCA</t>
  </si>
  <si>
    <t xml:space="preserve">chr_13 13103 13083; chr_13 16645 16625</t>
  </si>
  <si>
    <t xml:space="preserve">CATGGAAATGACGTATCAAAT</t>
  </si>
  <si>
    <t xml:space="preserve">chr_13 852153 852173</t>
  </si>
  <si>
    <t xml:space="preserve">putative 3' UTR of pID 264061</t>
  </si>
  <si>
    <t xml:space="preserve">dual specific tyrosine protein phosphatase </t>
  </si>
  <si>
    <t xml:space="preserve">CATGACATAAGAGGATTAGGT</t>
  </si>
  <si>
    <t xml:space="preserve">4343583:1</t>
  </si>
  <si>
    <t xml:space="preserve">putative splice junction, EST aligns to pID 10363</t>
  </si>
  <si>
    <t xml:space="preserve">SET family of proteins</t>
  </si>
  <si>
    <t xml:space="preserve">CATGCATGGGACGGGAACGGG</t>
  </si>
  <si>
    <t xml:space="preserve">&gt;=53.3065510103118</t>
  </si>
  <si>
    <t xml:space="preserve">chr_16b 47654 47634</t>
  </si>
  <si>
    <t xml:space="preserve">CATGGCCTCTCTGAAACCCGA</t>
  </si>
  <si>
    <t xml:space="preserve">chr_7 1092878 1092858</t>
  </si>
  <si>
    <t xml:space="preserve">CATGCACTCTGTCACTACTAC</t>
  </si>
  <si>
    <t xml:space="preserve">&gt;=52.5620461079331</t>
  </si>
  <si>
    <t xml:space="preserve">chr_2 2637780 2637800</t>
  </si>
  <si>
    <t xml:space="preserve">intergenic </t>
  </si>
  <si>
    <t xml:space="preserve">CATGGCAACACTTGAATCCGA</t>
  </si>
  <si>
    <t xml:space="preserve">chr_3 2317099 2317119</t>
  </si>
  <si>
    <t xml:space="preserve">CATGGGGCGCAGGAGGAAACG</t>
  </si>
  <si>
    <t xml:space="preserve">chr_1 2126727 2126747</t>
  </si>
  <si>
    <t xml:space="preserve">CATGCACTTGAGATGATTTGT</t>
  </si>
  <si>
    <t xml:space="preserve">chr_4 1436405 1436385</t>
  </si>
  <si>
    <t xml:space="preserve">4342388:1</t>
  </si>
  <si>
    <t xml:space="preserve">CATGCAACGCTGGCGATGCTA</t>
  </si>
  <si>
    <t xml:space="preserve">chr_15 630251 630271</t>
  </si>
  <si>
    <t xml:space="preserve">CATGGTCAGAAGCCGTTGTCG</t>
  </si>
  <si>
    <t xml:space="preserve">&gt;=41.1711211015397</t>
  </si>
  <si>
    <t xml:space="preserve">chr_4 1332242 1332262</t>
  </si>
  <si>
    <t xml:space="preserve">CATGTATGTCAATCCGAAATG</t>
  </si>
  <si>
    <t xml:space="preserve">chr_10 57458 57438</t>
  </si>
  <si>
    <t xml:space="preserve">CATGCGTAAAGTTCCTCTCAA</t>
  </si>
  <si>
    <t xml:space="preserve">chr_12 239158 239178</t>
  </si>
  <si>
    <t xml:space="preserve">CATGAATGAGTGCAAGGCTAC</t>
  </si>
  <si>
    <t xml:space="preserve">chr_12 239434 239454</t>
  </si>
  <si>
    <t xml:space="preserve">CATGTCATTGTCCCTCCAAAA</t>
  </si>
  <si>
    <t xml:space="preserve">&gt;=36.2573887458405</t>
  </si>
  <si>
    <t xml:space="preserve">intergenic 1 mismatch</t>
  </si>
  <si>
    <t xml:space="preserve">apyrase, nucleoside phosphatase</t>
  </si>
  <si>
    <t xml:space="preserve">CATGTTGACAATCAGTTGAGA</t>
  </si>
  <si>
    <t xml:space="preserve">chr_8 544879 544899</t>
  </si>
  <si>
    <t xml:space="preserve">3701864:2; 3696277:2; 3698685:1</t>
  </si>
  <si>
    <t xml:space="preserve">4342191:4; 4342191:1</t>
  </si>
  <si>
    <t xml:space="preserve">putative 3' UTR pID 263386</t>
  </si>
  <si>
    <t xml:space="preserve">Nucleoside phosphatase GDA1/CD39</t>
  </si>
  <si>
    <t xml:space="preserve">CATGGACGCTCGCCGGTGAAC</t>
  </si>
  <si>
    <t xml:space="preserve">hypothetical protein,  1 mismatch</t>
  </si>
  <si>
    <t xml:space="preserve">CATGATCTTTAGTAGGGGTGG</t>
  </si>
  <si>
    <t xml:space="preserve">CATGAGTCAAATTTTGAGTTC</t>
  </si>
  <si>
    <t xml:space="preserve">&gt;=32.1626117827579</t>
  </si>
  <si>
    <t xml:space="preserve">chr_1 253859 253879</t>
  </si>
  <si>
    <t xml:space="preserve">putative 3' UTR of pID 31200</t>
  </si>
  <si>
    <t xml:space="preserve">dual specificity protein phosphotase tyrosine/serine/threonine</t>
  </si>
  <si>
    <t xml:space="preserve">CATGCTAATTAAATGGCAAGC</t>
  </si>
  <si>
    <t xml:space="preserve">chr_2 2402257 2402237</t>
  </si>
  <si>
    <t xml:space="preserve">CATGGAATGATTACCGACTGT</t>
  </si>
  <si>
    <t xml:space="preserve">chr_8 1063897 1063917</t>
  </si>
  <si>
    <t xml:space="preserve">3697978:2</t>
  </si>
  <si>
    <t xml:space="preserve">4344185:1</t>
  </si>
  <si>
    <t xml:space="preserve">putative 3' UTR of pID 23858</t>
  </si>
  <si>
    <t xml:space="preserve">CATGCACAGTCCACGCGAAGT</t>
  </si>
  <si>
    <t xml:space="preserve">&gt;=29.7057456049084</t>
  </si>
  <si>
    <t xml:space="preserve">chr_8 1063842 1063822</t>
  </si>
  <si>
    <t xml:space="preserve">CATGAACACCTTTTGTGAGGG</t>
  </si>
  <si>
    <t xml:space="preserve">chr_12 239915 239935</t>
  </si>
  <si>
    <t xml:space="preserve">CATGGAACTTGGTTTGCGATC</t>
  </si>
  <si>
    <t xml:space="preserve">&gt;=29.1101416830054</t>
  </si>
  <si>
    <t xml:space="preserve">chr_8 1064133 1064113</t>
  </si>
  <si>
    <t xml:space="preserve">CATGGAGTTGCATTGATTGAG</t>
  </si>
  <si>
    <t xml:space="preserve">CATGGGACAGATGGCCGACGG</t>
  </si>
  <si>
    <t xml:space="preserve">chr_12 238116 238136</t>
  </si>
  <si>
    <t xml:space="preserve">CATGAACTTGGTCGAGTTTTC</t>
  </si>
  <si>
    <t xml:space="preserve">putative 3' UTR; EST aligns to pID 261067</t>
  </si>
  <si>
    <t xml:space="preserve">CATGGGATACTTTGTATTTG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2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23.13"/>
    <col collapsed="false" customWidth="true" hidden="false" outlineLevel="0" max="2" min="2" style="1" width="14.7"/>
    <col collapsed="false" customWidth="true" hidden="false" outlineLevel="0" max="4" min="3" style="1" width="16.85"/>
    <col collapsed="false" customWidth="false" hidden="false" outlineLevel="0" max="5" min="5" style="1" width="10.7"/>
    <col collapsed="false" customWidth="true" hidden="false" outlineLevel="0" max="6" min="6" style="1" width="14.42"/>
    <col collapsed="false" customWidth="true" hidden="false" outlineLevel="0" max="7" min="7" style="1" width="9.99"/>
    <col collapsed="false" customWidth="true" hidden="false" outlineLevel="0" max="8" min="8" style="1" width="20.85"/>
    <col collapsed="false" customWidth="true" hidden="false" outlineLevel="0" max="9" min="9" style="1" width="21.7"/>
    <col collapsed="false" customWidth="true" hidden="false" outlineLevel="0" max="10" min="10" style="1" width="11.7"/>
    <col collapsed="false" customWidth="true" hidden="false" outlineLevel="0" max="11" min="11" style="1" width="33.85"/>
    <col collapsed="false" customWidth="true" hidden="false" outlineLevel="0" max="12" min="12" style="1" width="80.7"/>
    <col collapsed="false" customWidth="false" hidden="false" outlineLevel="0" max="257" min="13" style="1" width="10.7"/>
  </cols>
  <sheetData>
    <row r="1" customFormat="false" ht="13" hidden="false" customHeight="false" outlineLevel="0" collapsed="false">
      <c r="A1" s="2" t="s">
        <v>0</v>
      </c>
    </row>
    <row r="2" s="2" customFormat="true" ht="13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3" hidden="false" customHeight="false" outlineLevel="0" collapsed="false">
      <c r="A3" s="1" t="s">
        <v>13</v>
      </c>
      <c r="B3" s="1" t="n">
        <v>414.838131605387</v>
      </c>
      <c r="C3" s="1" t="n">
        <v>0</v>
      </c>
      <c r="D3" s="1" t="s">
        <v>14</v>
      </c>
      <c r="E3" s="4" t="n">
        <v>2.10349701351403E-047</v>
      </c>
      <c r="F3" s="1" t="s">
        <v>15</v>
      </c>
      <c r="H3" s="1" t="s">
        <v>16</v>
      </c>
      <c r="K3" s="1" t="s">
        <v>17</v>
      </c>
    </row>
    <row r="4" s="2" customFormat="true" ht="13" hidden="false" customHeight="false" outlineLevel="0" collapsed="false">
      <c r="A4" s="2" t="s">
        <v>18</v>
      </c>
      <c r="B4" s="2" t="n">
        <v>123.066660363192</v>
      </c>
      <c r="C4" s="2" t="n">
        <v>0</v>
      </c>
      <c r="D4" s="1" t="s">
        <v>19</v>
      </c>
      <c r="E4" s="5" t="n">
        <v>2.10349701351403E-047</v>
      </c>
      <c r="F4" s="2" t="s">
        <v>20</v>
      </c>
      <c r="G4" s="2" t="n">
        <v>31875</v>
      </c>
      <c r="H4" s="2" t="s">
        <v>21</v>
      </c>
    </row>
    <row r="5" customFormat="false" ht="13" hidden="false" customHeight="false" outlineLevel="0" collapsed="false">
      <c r="A5" s="1" t="s">
        <v>22</v>
      </c>
      <c r="B5" s="1" t="n">
        <v>120.833145656056</v>
      </c>
      <c r="C5" s="1" t="n">
        <v>0</v>
      </c>
      <c r="D5" s="1" t="s">
        <v>23</v>
      </c>
      <c r="E5" s="4" t="n">
        <v>2.10349701351403E-047</v>
      </c>
      <c r="F5" s="1" t="s">
        <v>15</v>
      </c>
      <c r="G5" s="1" t="n">
        <v>10501</v>
      </c>
      <c r="H5" s="1" t="s">
        <v>24</v>
      </c>
      <c r="K5" s="1" t="s">
        <v>25</v>
      </c>
    </row>
    <row r="6" s="2" customFormat="true" ht="13" hidden="false" customHeight="false" outlineLevel="0" collapsed="false">
      <c r="A6" s="2" t="s">
        <v>26</v>
      </c>
      <c r="B6" s="2" t="n">
        <v>94.1054196606621</v>
      </c>
      <c r="C6" s="2" t="n">
        <v>0</v>
      </c>
      <c r="D6" s="1" t="s">
        <v>27</v>
      </c>
      <c r="E6" s="5" t="n">
        <v>2.10349701351403E-047</v>
      </c>
      <c r="F6" s="2" t="s">
        <v>20</v>
      </c>
      <c r="G6" s="2" t="n">
        <v>31875</v>
      </c>
      <c r="H6" s="2" t="s">
        <v>28</v>
      </c>
    </row>
    <row r="7" s="2" customFormat="true" ht="13" hidden="false" customHeight="false" outlineLevel="0" collapsed="false">
      <c r="A7" s="2" t="s">
        <v>29</v>
      </c>
      <c r="B7" s="2" t="n">
        <v>1001.80579664072</v>
      </c>
      <c r="C7" s="2" t="n">
        <v>39.9644519037549</v>
      </c>
      <c r="D7" s="1" t="n">
        <f aca="false">B7/C7</f>
        <v>25.0674223946155</v>
      </c>
      <c r="E7" s="5" t="n">
        <v>2.10349701351403E-047</v>
      </c>
      <c r="F7" s="2" t="s">
        <v>20</v>
      </c>
      <c r="G7" s="2" t="n">
        <v>8004</v>
      </c>
      <c r="H7" s="2" t="s">
        <v>30</v>
      </c>
    </row>
    <row r="8" s="2" customFormat="true" ht="13" hidden="false" customHeight="false" outlineLevel="0" collapsed="false">
      <c r="A8" s="2" t="s">
        <v>31</v>
      </c>
      <c r="B8" s="2" t="n">
        <v>380.21865364478</v>
      </c>
      <c r="C8" s="2" t="n">
        <v>8.18744349346703</v>
      </c>
      <c r="D8" s="1" t="n">
        <f aca="false">B8/C8</f>
        <v>46.4392400323942</v>
      </c>
      <c r="E8" s="5" t="n">
        <v>2.10349701351403E-047</v>
      </c>
      <c r="F8" s="2" t="s">
        <v>20</v>
      </c>
      <c r="H8" s="2" t="s">
        <v>32</v>
      </c>
    </row>
    <row r="9" s="2" customFormat="true" ht="13" hidden="false" customHeight="false" outlineLevel="0" collapsed="false">
      <c r="A9" s="2" t="s">
        <v>33</v>
      </c>
      <c r="B9" s="2" t="n">
        <v>328.103310478274</v>
      </c>
      <c r="C9" s="2" t="n">
        <v>4.4585088330761</v>
      </c>
      <c r="D9" s="1" t="n">
        <f aca="false">B9/C9</f>
        <v>73.5903690588636</v>
      </c>
      <c r="E9" s="5" t="n">
        <v>2.10349701351403E-047</v>
      </c>
      <c r="F9" s="2" t="s">
        <v>20</v>
      </c>
      <c r="G9" s="2" t="n">
        <v>7865</v>
      </c>
      <c r="H9" s="2" t="s">
        <v>34</v>
      </c>
    </row>
    <row r="10" customFormat="false" ht="13" hidden="false" customHeight="false" outlineLevel="0" collapsed="false">
      <c r="A10" s="1" t="s">
        <v>35</v>
      </c>
      <c r="B10" s="1" t="n">
        <v>176.373211373504</v>
      </c>
      <c r="C10" s="1" t="n">
        <v>2.0265949241255</v>
      </c>
      <c r="D10" s="1" t="n">
        <f aca="false">B10/C10</f>
        <v>87.0293363877888</v>
      </c>
      <c r="E10" s="4" t="n">
        <v>2.10349701351403E-047</v>
      </c>
      <c r="F10" s="1" t="s">
        <v>15</v>
      </c>
      <c r="H10" s="1" t="s">
        <v>36</v>
      </c>
      <c r="K10" s="1" t="s">
        <v>37</v>
      </c>
      <c r="L10" s="1" t="s">
        <v>38</v>
      </c>
    </row>
    <row r="11" customFormat="false" ht="13" hidden="false" customHeight="false" outlineLevel="0" collapsed="false">
      <c r="A11" s="1" t="s">
        <v>39</v>
      </c>
      <c r="B11" s="1" t="n">
        <v>2978.83856490724</v>
      </c>
      <c r="C11" s="1" t="n">
        <v>7.45786932078185</v>
      </c>
      <c r="D11" s="1" t="n">
        <f aca="false">B11/C11</f>
        <v>399.422199126835</v>
      </c>
      <c r="E11" s="4" t="n">
        <v>2.10349701351403E-047</v>
      </c>
      <c r="F11" s="1" t="s">
        <v>15</v>
      </c>
      <c r="H11" s="1" t="s">
        <v>40</v>
      </c>
      <c r="J11" s="1" t="s">
        <v>41</v>
      </c>
      <c r="K11" s="1" t="s">
        <v>42</v>
      </c>
      <c r="L11" s="1" t="s">
        <v>43</v>
      </c>
    </row>
    <row r="12" customFormat="false" ht="13" hidden="false" customHeight="false" outlineLevel="0" collapsed="false">
      <c r="A12" s="1" t="s">
        <v>44</v>
      </c>
      <c r="B12" s="1" t="n">
        <v>112.718042220129</v>
      </c>
      <c r="C12" s="1" t="n">
        <v>1.05382936054526</v>
      </c>
      <c r="D12" s="1" t="n">
        <f aca="false">B12/C12</f>
        <v>106.96043063538</v>
      </c>
      <c r="E12" s="4" t="n">
        <v>2.10349701351403E-047</v>
      </c>
      <c r="F12" s="1" t="s">
        <v>15</v>
      </c>
      <c r="H12" s="1" t="s">
        <v>45</v>
      </c>
      <c r="K12" s="1" t="s">
        <v>46</v>
      </c>
      <c r="L12" s="1" t="s">
        <v>47</v>
      </c>
    </row>
    <row r="13" s="2" customFormat="true" ht="13" hidden="false" customHeight="false" outlineLevel="0" collapsed="false">
      <c r="A13" s="2" t="s">
        <v>48</v>
      </c>
      <c r="B13" s="2" t="n">
        <v>294.675040361472</v>
      </c>
      <c r="C13" s="2" t="n">
        <v>0.972765563580241</v>
      </c>
      <c r="D13" s="1" t="n">
        <f aca="false">B13/C13</f>
        <v>302.925032910219</v>
      </c>
      <c r="E13" s="5" t="n">
        <v>2.10349701351403E-047</v>
      </c>
      <c r="F13" s="2" t="s">
        <v>20</v>
      </c>
      <c r="G13" s="2" t="n">
        <v>6820</v>
      </c>
      <c r="H13" s="2" t="s">
        <v>49</v>
      </c>
    </row>
    <row r="14" s="2" customFormat="true" ht="13" hidden="false" customHeight="false" outlineLevel="0" collapsed="false">
      <c r="A14" s="2" t="s">
        <v>50</v>
      </c>
      <c r="B14" s="2" t="n">
        <v>5480.89619033119</v>
      </c>
      <c r="C14" s="2" t="n">
        <v>3.40467947253084</v>
      </c>
      <c r="D14" s="1" t="n">
        <f aca="false">B14/C14</f>
        <v>1609.81268120873</v>
      </c>
      <c r="E14" s="5" t="n">
        <v>2.10349701351403E-047</v>
      </c>
      <c r="F14" s="2" t="s">
        <v>20</v>
      </c>
      <c r="G14" s="2" t="n">
        <v>23858</v>
      </c>
      <c r="H14" s="2" t="s">
        <v>51</v>
      </c>
    </row>
    <row r="15" s="2" customFormat="true" ht="13" hidden="false" customHeight="false" outlineLevel="0" collapsed="false">
      <c r="A15" s="2" t="s">
        <v>52</v>
      </c>
      <c r="B15" s="2" t="n">
        <v>172.799587842086</v>
      </c>
      <c r="C15" s="2" t="n">
        <v>0.32425518786008</v>
      </c>
      <c r="D15" s="1" t="n">
        <f aca="false">B15/C15</f>
        <v>532.912330508806</v>
      </c>
      <c r="E15" s="5" t="n">
        <v>2.10349701351403E-047</v>
      </c>
      <c r="F15" s="2" t="s">
        <v>20</v>
      </c>
      <c r="G15" s="2" t="n">
        <v>2049</v>
      </c>
      <c r="H15" s="2" t="s">
        <v>53</v>
      </c>
    </row>
    <row r="16" s="2" customFormat="true" ht="13" hidden="false" customHeight="false" outlineLevel="0" collapsed="false">
      <c r="A16" s="2" t="s">
        <v>54</v>
      </c>
      <c r="B16" s="2" t="n">
        <v>118.376279478206</v>
      </c>
      <c r="C16" s="2" t="n">
        <v>0.24319139089506</v>
      </c>
      <c r="D16" s="1" t="n">
        <f aca="false">B16/C16</f>
        <v>486.761801240271</v>
      </c>
      <c r="E16" s="5" t="n">
        <v>2.10349701351403E-047</v>
      </c>
      <c r="F16" s="2" t="s">
        <v>20</v>
      </c>
      <c r="G16" s="2" t="n">
        <v>32716</v>
      </c>
      <c r="H16" s="2" t="s">
        <v>55</v>
      </c>
    </row>
    <row r="17" s="2" customFormat="true" ht="13" hidden="false" customHeight="false" outlineLevel="0" collapsed="false">
      <c r="A17" s="2" t="s">
        <v>56</v>
      </c>
      <c r="B17" s="2" t="n">
        <v>569.918502770861</v>
      </c>
      <c r="C17" s="2" t="n">
        <v>0.16212759393004</v>
      </c>
      <c r="D17" s="1" t="n">
        <f aca="false">B17/C17</f>
        <v>3515.24678159837</v>
      </c>
      <c r="E17" s="5" t="n">
        <v>2.10349701351403E-047</v>
      </c>
      <c r="F17" s="2" t="s">
        <v>20</v>
      </c>
      <c r="G17" s="2" t="n">
        <v>11637</v>
      </c>
      <c r="H17" s="2" t="s">
        <v>57</v>
      </c>
    </row>
    <row r="18" s="2" customFormat="true" ht="13" hidden="false" customHeight="false" outlineLevel="0" collapsed="false">
      <c r="A18" s="2" t="s">
        <v>58</v>
      </c>
      <c r="B18" s="2" t="n">
        <v>273.382200153442</v>
      </c>
      <c r="C18" s="2" t="n">
        <v>0.0810637969650201</v>
      </c>
      <c r="D18" s="1" t="n">
        <f aca="false">B18/C18</f>
        <v>3372.43270595146</v>
      </c>
      <c r="E18" s="5" t="n">
        <v>2.10349701351403E-047</v>
      </c>
      <c r="F18" s="2" t="s">
        <v>20</v>
      </c>
      <c r="G18" s="2" t="n">
        <v>31200</v>
      </c>
      <c r="H18" s="2" t="s">
        <v>59</v>
      </c>
    </row>
    <row r="19" customFormat="false" ht="13" hidden="false" customHeight="false" outlineLevel="0" collapsed="false">
      <c r="A19" s="1" t="s">
        <v>60</v>
      </c>
      <c r="B19" s="1" t="n">
        <v>82.7144946542687</v>
      </c>
      <c r="C19" s="1" t="n">
        <v>0.0810637969650201</v>
      </c>
      <c r="D19" s="1" t="n">
        <f aca="false">B19/C19</f>
        <v>1020.36294561876</v>
      </c>
      <c r="E19" s="4" t="n">
        <v>4.02362980075893E-038</v>
      </c>
      <c r="F19" s="1" t="s">
        <v>15</v>
      </c>
      <c r="H19" s="1" t="s">
        <v>61</v>
      </c>
      <c r="K19" s="1" t="s">
        <v>17</v>
      </c>
    </row>
    <row r="20" customFormat="false" ht="13" hidden="false" customHeight="false" outlineLevel="0" collapsed="false">
      <c r="A20" s="1" t="s">
        <v>62</v>
      </c>
      <c r="B20" s="1" t="n">
        <v>74.5249407281035</v>
      </c>
      <c r="C20" s="1" t="n">
        <v>0</v>
      </c>
      <c r="D20" s="1" t="s">
        <v>63</v>
      </c>
      <c r="E20" s="4" t="n">
        <v>1.57974977702065E-037</v>
      </c>
      <c r="F20" s="1" t="s">
        <v>15</v>
      </c>
      <c r="K20" s="1" t="s">
        <v>17</v>
      </c>
    </row>
    <row r="21" s="2" customFormat="true" ht="13" hidden="false" customHeight="false" outlineLevel="0" collapsed="false">
      <c r="A21" s="2" t="s">
        <v>64</v>
      </c>
      <c r="B21" s="2" t="n">
        <v>335.92061195325</v>
      </c>
      <c r="C21" s="2" t="n">
        <v>13.0512713113682</v>
      </c>
      <c r="D21" s="1" t="n">
        <f aca="false">B21/C21</f>
        <v>25.7385356521282</v>
      </c>
      <c r="E21" s="5" t="n">
        <v>2.28846512852437E-037</v>
      </c>
      <c r="F21" s="2" t="s">
        <v>20</v>
      </c>
      <c r="G21" s="2" t="n">
        <v>36015</v>
      </c>
      <c r="H21" s="2" t="s">
        <v>65</v>
      </c>
    </row>
    <row r="22" customFormat="false" ht="13" hidden="false" customHeight="false" outlineLevel="0" collapsed="false">
      <c r="A22" s="1" t="s">
        <v>66</v>
      </c>
      <c r="B22" s="1" t="n">
        <v>98.1257461335069</v>
      </c>
      <c r="C22" s="1" t="n">
        <v>1.37808454840534</v>
      </c>
      <c r="D22" s="1" t="n">
        <f aca="false">B22/C22</f>
        <v>71.2044455088432</v>
      </c>
      <c r="E22" s="4" t="n">
        <v>2.4044094150819E-037</v>
      </c>
      <c r="F22" s="1" t="s">
        <v>15</v>
      </c>
      <c r="J22" s="1" t="s">
        <v>67</v>
      </c>
      <c r="K22" s="1" t="s">
        <v>68</v>
      </c>
      <c r="L22" s="1" t="s">
        <v>38</v>
      </c>
    </row>
    <row r="23" s="2" customFormat="true" ht="13" hidden="false" customHeight="false" outlineLevel="0" collapsed="false">
      <c r="A23" s="2" t="s">
        <v>69</v>
      </c>
      <c r="B23" s="2" t="n">
        <v>86.2881181856862</v>
      </c>
      <c r="C23" s="2" t="n">
        <v>0.810637969650201</v>
      </c>
      <c r="D23" s="1" t="n">
        <f aca="false">B23/C23</f>
        <v>106.444703327825</v>
      </c>
      <c r="E23" s="5" t="n">
        <v>2.47330735025854E-037</v>
      </c>
      <c r="F23" s="2" t="s">
        <v>20</v>
      </c>
      <c r="G23" s="2" t="n">
        <v>5476</v>
      </c>
      <c r="H23" s="2" t="s">
        <v>70</v>
      </c>
    </row>
    <row r="24" s="2" customFormat="true" ht="13" hidden="false" customHeight="false" outlineLevel="0" collapsed="false">
      <c r="A24" s="2" t="s">
        <v>71</v>
      </c>
      <c r="B24" s="2" t="n">
        <v>512.889427248656</v>
      </c>
      <c r="C24" s="2" t="n">
        <v>22.6167993532406</v>
      </c>
      <c r="D24" s="1" t="n">
        <f aca="false">B24/C24</f>
        <v>22.6773655829054</v>
      </c>
      <c r="E24" s="5" t="n">
        <v>2.88023837515502E-037</v>
      </c>
      <c r="F24" s="2" t="s">
        <v>20</v>
      </c>
      <c r="G24" s="2" t="n">
        <v>38190</v>
      </c>
      <c r="H24" s="2" t="s">
        <v>72</v>
      </c>
    </row>
    <row r="25" customFormat="false" ht="13" hidden="false" customHeight="false" outlineLevel="0" collapsed="false">
      <c r="A25" s="1" t="s">
        <v>73</v>
      </c>
      <c r="B25" s="1" t="n">
        <v>69.238955921215</v>
      </c>
      <c r="C25" s="1" t="n">
        <v>0.0810637969650201</v>
      </c>
      <c r="D25" s="1" t="n">
        <f aca="false">B25/C25</f>
        <v>854.129198402739</v>
      </c>
      <c r="E25" s="4" t="n">
        <v>2.96303974702342E-037</v>
      </c>
      <c r="F25" s="1" t="s">
        <v>15</v>
      </c>
      <c r="H25" s="1" t="s">
        <v>74</v>
      </c>
      <c r="K25" s="1" t="s">
        <v>17</v>
      </c>
      <c r="L25" s="6"/>
    </row>
    <row r="26" customFormat="false" ht="13" hidden="false" customHeight="false" outlineLevel="0" collapsed="false">
      <c r="A26" s="1" t="s">
        <v>75</v>
      </c>
      <c r="B26" s="1" t="n">
        <v>62.6873127802828</v>
      </c>
      <c r="C26" s="1" t="n">
        <v>0.0810637969650201</v>
      </c>
      <c r="D26" s="1" t="n">
        <f aca="false">B26/C26</f>
        <v>773.308371026996</v>
      </c>
      <c r="E26" s="4" t="n">
        <v>4.38635112736939E-037</v>
      </c>
      <c r="F26" s="1" t="s">
        <v>15</v>
      </c>
      <c r="H26" s="1" t="s">
        <v>76</v>
      </c>
      <c r="K26" s="1" t="s">
        <v>77</v>
      </c>
      <c r="L26" s="1" t="s">
        <v>78</v>
      </c>
    </row>
    <row r="27" customFormat="false" ht="13" hidden="false" customHeight="false" outlineLevel="0" collapsed="false">
      <c r="A27" s="1" t="s">
        <v>79</v>
      </c>
      <c r="B27" s="1" t="n">
        <v>81.3743858299871</v>
      </c>
      <c r="C27" s="1" t="n">
        <v>1.54021214233538</v>
      </c>
      <c r="D27" s="1" t="n">
        <f aca="false">B27/C27</f>
        <v>52.8332322498129</v>
      </c>
      <c r="E27" s="4" t="n">
        <v>5.77603610030233E-037</v>
      </c>
      <c r="F27" s="1" t="s">
        <v>15</v>
      </c>
      <c r="J27" s="1" t="s">
        <v>80</v>
      </c>
      <c r="K27" s="1" t="s">
        <v>81</v>
      </c>
      <c r="L27" s="1" t="s">
        <v>82</v>
      </c>
    </row>
    <row r="28" customFormat="false" ht="13" hidden="false" customHeight="false" outlineLevel="0" collapsed="false">
      <c r="A28" s="1" t="s">
        <v>83</v>
      </c>
      <c r="B28" s="1" t="n">
        <v>53.3065510103118</v>
      </c>
      <c r="C28" s="1" t="n">
        <v>0</v>
      </c>
      <c r="D28" s="1" t="s">
        <v>84</v>
      </c>
      <c r="E28" s="4" t="n">
        <v>6.34761151158116E-037</v>
      </c>
      <c r="F28" s="1" t="s">
        <v>15</v>
      </c>
      <c r="G28" s="1" t="n">
        <v>10501</v>
      </c>
      <c r="H28" s="1" t="s">
        <v>85</v>
      </c>
      <c r="K28" s="1" t="s">
        <v>25</v>
      </c>
    </row>
    <row r="29" s="2" customFormat="true" ht="13" hidden="false" customHeight="false" outlineLevel="0" collapsed="false">
      <c r="A29" s="2" t="s">
        <v>86</v>
      </c>
      <c r="B29" s="2" t="n">
        <v>585.553105720813</v>
      </c>
      <c r="C29" s="2" t="n">
        <v>32.9929653647632</v>
      </c>
      <c r="D29" s="1" t="n">
        <f aca="false">B29/C29</f>
        <v>17.747816822376</v>
      </c>
      <c r="E29" s="5" t="n">
        <v>6.52603587566023E-037</v>
      </c>
      <c r="F29" s="2" t="s">
        <v>20</v>
      </c>
      <c r="H29" s="2" t="s">
        <v>87</v>
      </c>
    </row>
    <row r="30" customFormat="false" ht="13" hidden="false" customHeight="false" outlineLevel="0" collapsed="false">
      <c r="A30" s="1" t="s">
        <v>88</v>
      </c>
      <c r="B30" s="1" t="n">
        <v>52.5620461079331</v>
      </c>
      <c r="C30" s="1" t="n">
        <v>0</v>
      </c>
      <c r="D30" s="1" t="s">
        <v>89</v>
      </c>
      <c r="E30" s="4" t="n">
        <v>1.42413096629471E-036</v>
      </c>
      <c r="F30" s="1" t="s">
        <v>15</v>
      </c>
      <c r="H30" s="1" t="s">
        <v>90</v>
      </c>
      <c r="K30" s="1" t="s">
        <v>91</v>
      </c>
    </row>
    <row r="31" s="2" customFormat="true" ht="13" hidden="false" customHeight="false" outlineLevel="0" collapsed="false">
      <c r="A31" s="2" t="s">
        <v>92</v>
      </c>
      <c r="B31" s="2" t="n">
        <v>488.841918901826</v>
      </c>
      <c r="C31" s="2" t="n">
        <v>28.7776479225821</v>
      </c>
      <c r="D31" s="1" t="n">
        <f aca="false">B31/C31</f>
        <v>16.9868614772448</v>
      </c>
      <c r="E31" s="5" t="n">
        <v>3.97567766488981E-035</v>
      </c>
      <c r="F31" s="2" t="s">
        <v>20</v>
      </c>
      <c r="G31" s="2" t="n">
        <v>22030</v>
      </c>
      <c r="H31" s="2" t="s">
        <v>93</v>
      </c>
    </row>
    <row r="32" s="2" customFormat="true" ht="13" hidden="false" customHeight="false" outlineLevel="0" collapsed="false">
      <c r="A32" s="2" t="s">
        <v>94</v>
      </c>
      <c r="B32" s="2" t="n">
        <v>52.4875956176953</v>
      </c>
      <c r="C32" s="2" t="n">
        <v>0.24319139089506</v>
      </c>
      <c r="D32" s="1" t="n">
        <f aca="false">B32/C32</f>
        <v>215.82834583295</v>
      </c>
      <c r="E32" s="5" t="n">
        <v>6.3340248409616E-035</v>
      </c>
      <c r="F32" s="2" t="s">
        <v>20</v>
      </c>
      <c r="G32" s="2" t="n">
        <v>261067</v>
      </c>
      <c r="H32" s="2" t="s">
        <v>95</v>
      </c>
    </row>
    <row r="33" customFormat="false" ht="13" hidden="false" customHeight="false" outlineLevel="0" collapsed="false">
      <c r="A33" s="1" t="s">
        <v>96</v>
      </c>
      <c r="B33" s="1" t="n">
        <v>866.603706368756</v>
      </c>
      <c r="C33" s="1" t="n">
        <v>53.9074249817384</v>
      </c>
      <c r="D33" s="1" t="n">
        <f aca="false">B33/C33</f>
        <v>16.0757763269591</v>
      </c>
      <c r="E33" s="4" t="n">
        <v>1.02119669939726E-034</v>
      </c>
      <c r="F33" s="1" t="s">
        <v>15</v>
      </c>
      <c r="H33" s="1" t="s">
        <v>97</v>
      </c>
      <c r="J33" s="1" t="s">
        <v>98</v>
      </c>
      <c r="K33" s="1" t="s">
        <v>17</v>
      </c>
    </row>
    <row r="34" customFormat="false" ht="13" hidden="false" customHeight="false" outlineLevel="0" collapsed="false">
      <c r="A34" s="1" t="s">
        <v>99</v>
      </c>
      <c r="B34" s="1" t="n">
        <v>57.5502289538701</v>
      </c>
      <c r="C34" s="1" t="n">
        <v>0.648510375720161</v>
      </c>
      <c r="D34" s="1" t="n">
        <f aca="false">B34/C34</f>
        <v>88.7421868770588</v>
      </c>
      <c r="E34" s="4" t="n">
        <v>1.45663572934922E-030</v>
      </c>
      <c r="F34" s="1" t="s">
        <v>15</v>
      </c>
      <c r="H34" s="1" t="s">
        <v>100</v>
      </c>
      <c r="K34" s="1" t="s">
        <v>17</v>
      </c>
    </row>
    <row r="35" s="2" customFormat="true" ht="13" hidden="false" customHeight="false" outlineLevel="0" collapsed="false">
      <c r="A35" s="2" t="s">
        <v>101</v>
      </c>
      <c r="B35" s="2" t="n">
        <v>41.1711211015397</v>
      </c>
      <c r="C35" s="2" t="n">
        <v>0</v>
      </c>
      <c r="D35" s="1" t="s">
        <v>102</v>
      </c>
      <c r="E35" s="5" t="n">
        <v>1.71753832608554E-029</v>
      </c>
      <c r="F35" s="2" t="s">
        <v>20</v>
      </c>
      <c r="G35" s="2" t="n">
        <v>22308</v>
      </c>
      <c r="H35" s="2" t="s">
        <v>103</v>
      </c>
    </row>
    <row r="36" s="2" customFormat="true" ht="13" hidden="false" customHeight="false" outlineLevel="0" collapsed="false">
      <c r="A36" s="2" t="s">
        <v>104</v>
      </c>
      <c r="B36" s="2" t="n">
        <v>41.3944725722533</v>
      </c>
      <c r="C36" s="2" t="n">
        <v>0.0810637969650201</v>
      </c>
      <c r="D36" s="1" t="n">
        <f aca="false">B36/C36</f>
        <v>510.640682055831</v>
      </c>
      <c r="E36" s="5" t="n">
        <v>1.9341708656593E-029</v>
      </c>
      <c r="F36" s="2" t="s">
        <v>20</v>
      </c>
      <c r="G36" s="2" t="n">
        <v>8240</v>
      </c>
      <c r="H36" s="2" t="s">
        <v>105</v>
      </c>
    </row>
    <row r="37" s="2" customFormat="true" ht="13" hidden="false" customHeight="false" outlineLevel="0" collapsed="false">
      <c r="A37" s="2" t="s">
        <v>106</v>
      </c>
      <c r="B37" s="2" t="n">
        <v>134.383134879347</v>
      </c>
      <c r="C37" s="2" t="n">
        <v>7.53893311774687</v>
      </c>
      <c r="D37" s="1" t="n">
        <f aca="false">B37/C37</f>
        <v>17.8252191365123</v>
      </c>
      <c r="E37" s="5" t="n">
        <v>2.43004062407185E-029</v>
      </c>
      <c r="F37" s="2" t="s">
        <v>20</v>
      </c>
      <c r="G37" s="2" t="n">
        <v>24435</v>
      </c>
      <c r="H37" s="2" t="s">
        <v>107</v>
      </c>
    </row>
    <row r="38" s="2" customFormat="true" ht="13" hidden="false" customHeight="false" outlineLevel="0" collapsed="false">
      <c r="A38" s="2" t="s">
        <v>108</v>
      </c>
      <c r="B38" s="2" t="n">
        <v>5248.46175980857</v>
      </c>
      <c r="C38" s="2" t="n">
        <v>419.261957903084</v>
      </c>
      <c r="D38" s="1" t="n">
        <f aca="false">B38/C38</f>
        <v>12.5183352814991</v>
      </c>
      <c r="E38" s="5" t="n">
        <v>2.76824607063758E-029</v>
      </c>
      <c r="F38" s="2" t="s">
        <v>20</v>
      </c>
      <c r="G38" s="2" t="n">
        <v>24435</v>
      </c>
      <c r="H38" s="2" t="s">
        <v>109</v>
      </c>
    </row>
    <row r="39" customFormat="false" ht="13" hidden="false" customHeight="false" outlineLevel="0" collapsed="false">
      <c r="A39" s="1" t="s">
        <v>110</v>
      </c>
      <c r="B39" s="1" t="n">
        <v>36.2573887458405</v>
      </c>
      <c r="C39" s="1" t="n">
        <v>0</v>
      </c>
      <c r="D39" s="1" t="s">
        <v>111</v>
      </c>
      <c r="E39" s="4" t="n">
        <v>8.40491257366023E-018</v>
      </c>
      <c r="F39" s="1" t="s">
        <v>15</v>
      </c>
      <c r="H39" s="1" t="s">
        <v>61</v>
      </c>
      <c r="K39" s="1" t="s">
        <v>112</v>
      </c>
      <c r="L39" s="1" t="s">
        <v>113</v>
      </c>
    </row>
    <row r="40" customFormat="false" ht="13" hidden="false" customHeight="false" outlineLevel="0" collapsed="false">
      <c r="A40" s="1" t="s">
        <v>114</v>
      </c>
      <c r="B40" s="1" t="n">
        <v>44.9680961036708</v>
      </c>
      <c r="C40" s="1" t="n">
        <v>0.729574172685181</v>
      </c>
      <c r="D40" s="1" t="n">
        <f aca="false">B40/C40</f>
        <v>61.6360855239253</v>
      </c>
      <c r="E40" s="4" t="n">
        <v>9.5883546528893E-018</v>
      </c>
      <c r="F40" s="1" t="s">
        <v>15</v>
      </c>
      <c r="H40" s="1" t="s">
        <v>115</v>
      </c>
      <c r="I40" s="1" t="s">
        <v>116</v>
      </c>
      <c r="J40" s="1" t="s">
        <v>117</v>
      </c>
      <c r="K40" s="1" t="s">
        <v>118</v>
      </c>
      <c r="L40" s="1" t="s">
        <v>119</v>
      </c>
    </row>
    <row r="41" customFormat="false" ht="13" hidden="false" customHeight="false" outlineLevel="0" collapsed="false">
      <c r="A41" s="1" t="s">
        <v>120</v>
      </c>
      <c r="B41" s="1" t="n">
        <v>46.6060068889039</v>
      </c>
      <c r="C41" s="1" t="n">
        <v>1.13489315751028</v>
      </c>
      <c r="D41" s="1" t="n">
        <f aca="false">B41/C41</f>
        <v>41.0664268970902</v>
      </c>
      <c r="E41" s="4" t="n">
        <v>3.28829275525195E-017</v>
      </c>
      <c r="F41" s="1" t="s">
        <v>15</v>
      </c>
      <c r="G41" s="1" t="n">
        <v>5476</v>
      </c>
      <c r="K41" s="1" t="s">
        <v>121</v>
      </c>
    </row>
    <row r="42" customFormat="false" ht="13" hidden="false" customHeight="false" outlineLevel="0" collapsed="false">
      <c r="A42" s="1" t="s">
        <v>122</v>
      </c>
      <c r="B42" s="1" t="n">
        <v>36.034037275127</v>
      </c>
      <c r="C42" s="1" t="n">
        <v>0.32425518786008</v>
      </c>
      <c r="D42" s="1" t="n">
        <f aca="false">B42/C42</f>
        <v>111.128637641647</v>
      </c>
      <c r="E42" s="4" t="n">
        <v>4.41244526515986E-017</v>
      </c>
      <c r="F42" s="1" t="s">
        <v>15</v>
      </c>
      <c r="K42" s="1" t="s">
        <v>25</v>
      </c>
    </row>
    <row r="43" customFormat="false" ht="13" hidden="false" customHeight="false" outlineLevel="0" collapsed="false">
      <c r="A43" s="1" t="s">
        <v>123</v>
      </c>
      <c r="B43" s="1" t="n">
        <v>32.1626117827579</v>
      </c>
      <c r="C43" s="1" t="n">
        <v>0</v>
      </c>
      <c r="D43" s="1" t="s">
        <v>124</v>
      </c>
      <c r="E43" s="4" t="n">
        <v>4.65569807655312E-017</v>
      </c>
      <c r="F43" s="1" t="s">
        <v>15</v>
      </c>
      <c r="H43" s="1" t="s">
        <v>125</v>
      </c>
      <c r="K43" s="1" t="s">
        <v>126</v>
      </c>
      <c r="L43" s="1" t="s">
        <v>127</v>
      </c>
    </row>
    <row r="44" customFormat="false" ht="13" hidden="false" customHeight="false" outlineLevel="0" collapsed="false">
      <c r="A44" s="1" t="s">
        <v>128</v>
      </c>
      <c r="B44" s="1" t="n">
        <v>46.3826554181903</v>
      </c>
      <c r="C44" s="1" t="n">
        <v>1.45914834537036</v>
      </c>
      <c r="D44" s="1" t="n">
        <f aca="false">B44/C44</f>
        <v>31.7874845044747</v>
      </c>
      <c r="E44" s="4" t="n">
        <v>6.12242502379178E-017</v>
      </c>
      <c r="F44" s="1" t="s">
        <v>15</v>
      </c>
      <c r="H44" s="1" t="s">
        <v>129</v>
      </c>
      <c r="K44" s="1" t="s">
        <v>17</v>
      </c>
    </row>
    <row r="45" customFormat="false" ht="13" hidden="false" customHeight="false" outlineLevel="0" collapsed="false">
      <c r="A45" s="1" t="s">
        <v>130</v>
      </c>
      <c r="B45" s="1" t="n">
        <v>32.0137108022822</v>
      </c>
      <c r="C45" s="1" t="n">
        <v>0.16212759393004</v>
      </c>
      <c r="D45" s="1" t="n">
        <f aca="false">B45/C45</f>
        <v>197.459975974827</v>
      </c>
      <c r="E45" s="4" t="n">
        <v>6.555030733411E-017</v>
      </c>
      <c r="F45" s="1" t="s">
        <v>15</v>
      </c>
      <c r="G45" s="1" t="n">
        <v>23858</v>
      </c>
      <c r="H45" s="1" t="s">
        <v>131</v>
      </c>
      <c r="I45" s="1" t="s">
        <v>132</v>
      </c>
      <c r="J45" s="1" t="s">
        <v>133</v>
      </c>
      <c r="K45" s="1" t="s">
        <v>134</v>
      </c>
      <c r="L45" s="1" t="s">
        <v>38</v>
      </c>
    </row>
    <row r="46" s="2" customFormat="true" ht="13" hidden="false" customHeight="false" outlineLevel="0" collapsed="false">
      <c r="A46" s="2" t="s">
        <v>135</v>
      </c>
      <c r="B46" s="2" t="n">
        <v>29.7057456049084</v>
      </c>
      <c r="C46" s="2" t="n">
        <v>0</v>
      </c>
      <c r="D46" s="1" t="s">
        <v>136</v>
      </c>
      <c r="E46" s="5" t="n">
        <v>7.17124174609644E-017</v>
      </c>
      <c r="F46" s="2" t="s">
        <v>20</v>
      </c>
      <c r="G46" s="2" t="n">
        <v>23858</v>
      </c>
      <c r="H46" s="2" t="s">
        <v>137</v>
      </c>
    </row>
    <row r="47" s="2" customFormat="true" ht="13" hidden="false" customHeight="false" outlineLevel="0" collapsed="false">
      <c r="A47" s="2" t="s">
        <v>138</v>
      </c>
      <c r="B47" s="2" t="n">
        <v>66.2609363117004</v>
      </c>
      <c r="C47" s="2" t="n">
        <v>3.56680706646088</v>
      </c>
      <c r="D47" s="1" t="n">
        <f aca="false">B47/C47</f>
        <v>18.5771013337839</v>
      </c>
      <c r="E47" s="5" t="n">
        <v>7.64307941714252E-017</v>
      </c>
      <c r="F47" s="2" t="s">
        <v>20</v>
      </c>
      <c r="G47" s="2" t="n">
        <v>24435</v>
      </c>
      <c r="H47" s="2" t="s">
        <v>139</v>
      </c>
    </row>
    <row r="48" s="2" customFormat="true" ht="13" hidden="false" customHeight="false" outlineLevel="0" collapsed="false">
      <c r="A48" s="2" t="s">
        <v>140</v>
      </c>
      <c r="B48" s="2" t="n">
        <v>29.1101416830055</v>
      </c>
      <c r="C48" s="2" t="n">
        <v>0</v>
      </c>
      <c r="D48" s="1" t="s">
        <v>141</v>
      </c>
      <c r="E48" s="5" t="n">
        <v>7.81050174782065E-017</v>
      </c>
      <c r="F48" s="2" t="s">
        <v>20</v>
      </c>
      <c r="G48" s="2" t="n">
        <v>23858</v>
      </c>
      <c r="H48" s="2" t="s">
        <v>142</v>
      </c>
    </row>
    <row r="49" customFormat="false" ht="13" hidden="false" customHeight="false" outlineLevel="0" collapsed="false">
      <c r="A49" s="1" t="s">
        <v>143</v>
      </c>
      <c r="B49" s="1" t="n">
        <v>74.0037872964384</v>
      </c>
      <c r="C49" s="1" t="n">
        <v>4.53957263004113</v>
      </c>
      <c r="D49" s="1" t="n">
        <f aca="false">B49/C49</f>
        <v>16.3019282490845</v>
      </c>
      <c r="E49" s="4" t="n">
        <v>8.81999174427284E-017</v>
      </c>
      <c r="F49" s="1" t="s">
        <v>15</v>
      </c>
      <c r="K49" s="1" t="s">
        <v>25</v>
      </c>
    </row>
    <row r="50" s="2" customFormat="true" ht="13" hidden="false" customHeight="false" outlineLevel="0" collapsed="false">
      <c r="A50" s="2" t="s">
        <v>144</v>
      </c>
      <c r="B50" s="2" t="n">
        <v>41.7667250234426</v>
      </c>
      <c r="C50" s="2" t="n">
        <v>1.45914834537036</v>
      </c>
      <c r="D50" s="1" t="n">
        <f aca="false">B50/C50</f>
        <v>28.624043028909</v>
      </c>
      <c r="E50" s="5" t="n">
        <v>9.7495761805063E-017</v>
      </c>
      <c r="F50" s="2" t="s">
        <v>20</v>
      </c>
      <c r="G50" s="2" t="n">
        <v>24435</v>
      </c>
      <c r="H50" s="2" t="s">
        <v>145</v>
      </c>
      <c r="I50" s="6"/>
    </row>
    <row r="51" customFormat="false" ht="13" hidden="false" customHeight="false" outlineLevel="0" collapsed="false">
      <c r="A51" s="1" t="s">
        <v>146</v>
      </c>
      <c r="B51" s="1" t="n">
        <v>27.7700328587239</v>
      </c>
      <c r="C51" s="1" t="n">
        <v>0.0810637969650201</v>
      </c>
      <c r="D51" s="1" t="n">
        <f aca="false">B51/C51</f>
        <v>342.570097854002</v>
      </c>
      <c r="E51" s="4" t="n">
        <v>1.02037726100849E-016</v>
      </c>
      <c r="F51" s="1" t="s">
        <v>15</v>
      </c>
      <c r="J51" s="1" t="s">
        <v>41</v>
      </c>
      <c r="K51" s="1" t="s">
        <v>147</v>
      </c>
      <c r="L51" s="1" t="s">
        <v>43</v>
      </c>
    </row>
    <row r="52" customFormat="false" ht="13" hidden="false" customHeight="false" outlineLevel="0" collapsed="false">
      <c r="A52" s="1" t="s">
        <v>148</v>
      </c>
      <c r="B52" s="1" t="n">
        <v>37.4485965896464</v>
      </c>
      <c r="C52" s="1" t="n">
        <v>1.2159569544753</v>
      </c>
      <c r="D52" s="1" t="n">
        <f aca="false">B52/C52</f>
        <v>30.7976334621203</v>
      </c>
      <c r="E52" s="4" t="n">
        <v>1.14538765634547E-016</v>
      </c>
      <c r="F52" s="1" t="s">
        <v>15</v>
      </c>
      <c r="K52" s="1" t="s">
        <v>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6T19:51:59Z</dcterms:created>
  <dc:creator>Harriet Alexander</dc:creator>
  <dc:description/>
  <dc:language>en-US</dc:language>
  <cp:lastModifiedBy>Sonya Dyhrman</cp:lastModifiedBy>
  <dcterms:modified xsi:type="dcterms:W3CDTF">2011-03-24T05:41:37Z</dcterms:modified>
  <cp:revision>0</cp:revision>
  <dc:subject/>
  <dc:title/>
</cp:coreProperties>
</file>